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6―figure supplement 1A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D11" i="1"/>
  <c r="E11" i="1"/>
  <c r="B11" i="1"/>
  <c r="C10" i="1" l="1"/>
  <c r="D10" i="1"/>
  <c r="E10" i="1"/>
  <c r="B10" i="1"/>
</calcChain>
</file>

<file path=xl/sharedStrings.xml><?xml version="1.0" encoding="utf-8"?>
<sst xmlns="http://schemas.openxmlformats.org/spreadsheetml/2006/main" count="8" uniqueCount="8">
  <si>
    <t>Growth cone</t>
    <phoneticPr fontId="1"/>
  </si>
  <si>
    <t>Mean</t>
    <phoneticPr fontId="1"/>
  </si>
  <si>
    <t>SEM</t>
    <phoneticPr fontId="1"/>
  </si>
  <si>
    <t>GST vector
before netrin-1 stimulation (control)</t>
    <phoneticPr fontId="1"/>
  </si>
  <si>
    <t>GST vector
1 h after netrin-1 stimulation</t>
    <phoneticPr fontId="1"/>
  </si>
  <si>
    <t>shootin1 (1-125) vector 
before netrin-1 stimulation (control)</t>
    <phoneticPr fontId="1"/>
  </si>
  <si>
    <t>shootin1 (1-125) vector
1 h after netrin-1 stimulation</t>
    <phoneticPr fontId="1"/>
  </si>
  <si>
    <t>Angle of averaged stress (°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G5" sqref="G5"/>
    </sheetView>
  </sheetViews>
  <sheetFormatPr defaultRowHeight="18.75" x14ac:dyDescent="0.4"/>
  <cols>
    <col min="1" max="1" width="21.5" customWidth="1"/>
    <col min="2" max="2" width="34.625" bestFit="1" customWidth="1"/>
    <col min="3" max="3" width="27.75" bestFit="1" customWidth="1"/>
    <col min="4" max="4" width="34.625" bestFit="1" customWidth="1"/>
    <col min="5" max="5" width="27.75" bestFit="1" customWidth="1"/>
  </cols>
  <sheetData>
    <row r="1" spans="1:9" x14ac:dyDescent="0.4">
      <c r="B1" s="2" t="s">
        <v>7</v>
      </c>
      <c r="C1" s="2"/>
      <c r="D1" s="2"/>
      <c r="E1" s="2"/>
    </row>
    <row r="2" spans="1:9" ht="37.5" x14ac:dyDescent="0.4">
      <c r="A2" s="1" t="s">
        <v>0</v>
      </c>
      <c r="B2" s="3" t="s">
        <v>3</v>
      </c>
      <c r="C2" s="3" t="s">
        <v>4</v>
      </c>
      <c r="D2" s="3" t="s">
        <v>5</v>
      </c>
      <c r="E2" s="3" t="s">
        <v>6</v>
      </c>
    </row>
    <row r="3" spans="1:9" x14ac:dyDescent="0.4">
      <c r="A3" s="1">
        <v>1</v>
      </c>
      <c r="B3">
        <v>68.268382058512231</v>
      </c>
      <c r="C3">
        <v>4.5288374025660687</v>
      </c>
      <c r="D3">
        <v>-38.574841762474364</v>
      </c>
      <c r="E3">
        <v>-46.032662678014077</v>
      </c>
      <c r="I3" s="1"/>
    </row>
    <row r="4" spans="1:9" x14ac:dyDescent="0.4">
      <c r="A4" s="1">
        <v>2</v>
      </c>
      <c r="B4">
        <v>13.554453785116664</v>
      </c>
      <c r="C4">
        <v>47.214858918063157</v>
      </c>
      <c r="D4">
        <v>-73.551311872411674</v>
      </c>
      <c r="E4">
        <v>-2.8750568344156591</v>
      </c>
    </row>
    <row r="5" spans="1:9" x14ac:dyDescent="0.4">
      <c r="A5" s="1">
        <v>3</v>
      </c>
      <c r="B5">
        <v>15.100485582654358</v>
      </c>
      <c r="C5">
        <v>-3.103347118786985</v>
      </c>
      <c r="D5">
        <v>-2.63043837881429</v>
      </c>
      <c r="E5">
        <v>2.7884729351000033</v>
      </c>
    </row>
    <row r="6" spans="1:9" x14ac:dyDescent="0.4">
      <c r="A6" s="1">
        <v>4</v>
      </c>
      <c r="B6">
        <v>-21.037399032107999</v>
      </c>
      <c r="C6">
        <v>-12.354436965722016</v>
      </c>
      <c r="D6">
        <v>14.43553626833301</v>
      </c>
      <c r="E6">
        <v>5.3313866670559946</v>
      </c>
    </row>
    <row r="7" spans="1:9" x14ac:dyDescent="0.4">
      <c r="A7" s="1">
        <v>5</v>
      </c>
      <c r="B7">
        <v>39.876297854900685</v>
      </c>
      <c r="C7">
        <v>1.8057812555581734</v>
      </c>
      <c r="D7">
        <v>-1.5484197306665806</v>
      </c>
      <c r="E7">
        <v>-25.921003206429646</v>
      </c>
    </row>
    <row r="8" spans="1:9" x14ac:dyDescent="0.4">
      <c r="A8" s="1">
        <v>6</v>
      </c>
      <c r="B8">
        <v>-32.338547810382977</v>
      </c>
      <c r="C8">
        <v>33.116174594509971</v>
      </c>
      <c r="D8">
        <v>-62.994972816257246</v>
      </c>
      <c r="E8">
        <v>-17.366636127498452</v>
      </c>
    </row>
    <row r="9" spans="1:9" x14ac:dyDescent="0.4">
      <c r="A9" s="1">
        <v>7</v>
      </c>
      <c r="B9">
        <v>36.304713721423951</v>
      </c>
      <c r="C9">
        <v>14.254078272689895</v>
      </c>
      <c r="D9">
        <v>-3.5338055838033142</v>
      </c>
      <c r="E9">
        <v>-38.089146528391723</v>
      </c>
    </row>
    <row r="10" spans="1:9" x14ac:dyDescent="0.4">
      <c r="A10" s="1" t="s">
        <v>1</v>
      </c>
      <c r="B10">
        <f>AVERAGE(B3:B9)</f>
        <v>17.104055165730987</v>
      </c>
      <c r="C10">
        <f t="shared" ref="C10:E10" si="0">AVERAGE(C3:C9)</f>
        <v>12.208849479839753</v>
      </c>
      <c r="D10">
        <f t="shared" si="0"/>
        <v>-24.056893410870636</v>
      </c>
      <c r="E10">
        <f t="shared" si="0"/>
        <v>-17.452092253227651</v>
      </c>
    </row>
    <row r="11" spans="1:9" x14ac:dyDescent="0.4">
      <c r="A11" s="1" t="s">
        <v>2</v>
      </c>
      <c r="B11">
        <f>STDEV(B3:B9)/SQRT(COUNT(B3:B9))</f>
        <v>13.292482794057392</v>
      </c>
      <c r="C11">
        <f t="shared" ref="C11:E11" si="1">STDEV(C3:C9)/SQRT(COUNT(C3:C9))</f>
        <v>7.9757739148631046</v>
      </c>
      <c r="D11">
        <f t="shared" si="1"/>
        <v>12.951586545749159</v>
      </c>
      <c r="E11">
        <f t="shared" si="1"/>
        <v>7.6465431388186049</v>
      </c>
    </row>
  </sheetData>
  <mergeCells count="1">
    <mergeCell ref="B1:E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3:31Z</dcterms:modified>
</cp:coreProperties>
</file>